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" uniqueCount="20">
  <si>
    <t xml:space="preserve">IRS1</t>
  </si>
  <si>
    <t xml:space="preserve">BW</t>
  </si>
  <si>
    <r>
      <rPr>
        <sz val="11"/>
        <rFont val="ＭＳ Ｐゴシック"/>
        <family val="0"/>
        <charset val="128"/>
      </rPr>
      <t xml:space="preserve">MBP(before</t>
    </r>
    <r>
      <rPr>
        <sz val="11"/>
        <rFont val="Noto Sans"/>
        <family val="2"/>
      </rPr>
      <t xml:space="preserve">）</t>
    </r>
  </si>
  <si>
    <t xml:space="preserve">MBP(10)</t>
  </si>
  <si>
    <t xml:space="preserve">MBP(20)</t>
  </si>
  <si>
    <r>
      <rPr>
        <sz val="11"/>
        <rFont val="ＭＳ Ｐゴシック"/>
        <family val="0"/>
        <charset val="128"/>
      </rPr>
      <t xml:space="preserve">RBP(before</t>
    </r>
    <r>
      <rPr>
        <sz val="11"/>
        <rFont val="Noto Sans"/>
        <family val="2"/>
      </rPr>
      <t xml:space="preserve">）</t>
    </r>
  </si>
  <si>
    <r>
      <rPr>
        <sz val="11"/>
        <rFont val="ＭＳ Ｐゴシック"/>
        <family val="0"/>
        <charset val="128"/>
      </rPr>
      <t xml:space="preserve">RBP</t>
    </r>
    <r>
      <rPr>
        <sz val="11"/>
        <rFont val="Noto Sans"/>
        <family val="2"/>
      </rPr>
      <t xml:space="preserve">（</t>
    </r>
    <r>
      <rPr>
        <sz val="11"/>
        <rFont val="ＭＳ Ｐゴシック"/>
        <family val="0"/>
        <charset val="128"/>
      </rPr>
      <t xml:space="preserve">10</t>
    </r>
    <r>
      <rPr>
        <sz val="11"/>
        <rFont val="Noto Sans"/>
        <family val="2"/>
      </rPr>
      <t xml:space="preserve">）</t>
    </r>
  </si>
  <si>
    <r>
      <rPr>
        <sz val="11"/>
        <rFont val="ＭＳ Ｐゴシック"/>
        <family val="0"/>
        <charset val="128"/>
      </rPr>
      <t xml:space="preserve">RBP</t>
    </r>
    <r>
      <rPr>
        <sz val="11"/>
        <rFont val="Noto Sans"/>
        <family val="2"/>
      </rPr>
      <t xml:space="preserve">（</t>
    </r>
    <r>
      <rPr>
        <sz val="11"/>
        <rFont val="ＭＳ Ｐゴシック"/>
        <family val="0"/>
        <charset val="128"/>
      </rPr>
      <t xml:space="preserve">20</t>
    </r>
    <r>
      <rPr>
        <sz val="11"/>
        <rFont val="Noto Sans"/>
        <family val="2"/>
      </rPr>
      <t xml:space="preserve">）</t>
    </r>
  </si>
  <si>
    <r>
      <rPr>
        <sz val="11"/>
        <rFont val="ＭＳ Ｐゴシック"/>
        <family val="0"/>
        <charset val="128"/>
      </rPr>
      <t xml:space="preserve">SBF(</t>
    </r>
    <r>
      <rPr>
        <sz val="11"/>
        <rFont val="Noto Sans"/>
        <family val="2"/>
      </rPr>
      <t xml:space="preserve">前）</t>
    </r>
  </si>
  <si>
    <r>
      <rPr>
        <sz val="11"/>
        <rFont val="ＭＳ Ｐゴシック"/>
        <family val="0"/>
        <charset val="128"/>
      </rPr>
      <t xml:space="preserve">SBF(10</t>
    </r>
    <r>
      <rPr>
        <sz val="11"/>
        <rFont val="Noto Sans"/>
        <family val="2"/>
      </rPr>
      <t xml:space="preserve">）</t>
    </r>
  </si>
  <si>
    <r>
      <rPr>
        <sz val="11"/>
        <rFont val="ＭＳ Ｐゴシック"/>
        <family val="0"/>
        <charset val="128"/>
      </rPr>
      <t xml:space="preserve">SBF(20</t>
    </r>
    <r>
      <rPr>
        <sz val="11"/>
        <rFont val="Noto Sans"/>
        <family val="2"/>
      </rPr>
      <t xml:space="preserve">）</t>
    </r>
  </si>
  <si>
    <t xml:space="preserve">Ratio(10)</t>
  </si>
  <si>
    <t xml:space="preserve">Ratio(20)</t>
  </si>
  <si>
    <r>
      <rPr>
        <sz val="11"/>
        <rFont val="ＭＳ Ｐゴシック"/>
        <family val="0"/>
        <charset val="128"/>
      </rPr>
      <t xml:space="preserve">DBF</t>
    </r>
    <r>
      <rPr>
        <sz val="11"/>
        <rFont val="Noto Sans"/>
        <family val="2"/>
      </rPr>
      <t xml:space="preserve">（</t>
    </r>
    <r>
      <rPr>
        <sz val="11"/>
        <rFont val="ＭＳ Ｐゴシック"/>
        <family val="0"/>
        <charset val="128"/>
      </rPr>
      <t xml:space="preserve">before</t>
    </r>
    <r>
      <rPr>
        <sz val="11"/>
        <rFont val="Noto Sans"/>
        <family val="2"/>
      </rPr>
      <t xml:space="preserve">）</t>
    </r>
  </si>
  <si>
    <r>
      <rPr>
        <sz val="11"/>
        <rFont val="ＭＳ Ｐゴシック"/>
        <family val="0"/>
        <charset val="128"/>
      </rPr>
      <t xml:space="preserve">DBF(10</t>
    </r>
    <r>
      <rPr>
        <sz val="11"/>
        <rFont val="Noto Sans"/>
        <family val="2"/>
      </rPr>
      <t xml:space="preserve">）</t>
    </r>
  </si>
  <si>
    <r>
      <rPr>
        <sz val="11"/>
        <rFont val="ＭＳ Ｐゴシック"/>
        <family val="0"/>
        <charset val="128"/>
      </rPr>
      <t xml:space="preserve">DBF(20</t>
    </r>
    <r>
      <rPr>
        <sz val="11"/>
        <rFont val="Noto Sans"/>
        <family val="2"/>
      </rPr>
      <t xml:space="preserve">）</t>
    </r>
  </si>
  <si>
    <t xml:space="preserve">MD</t>
  </si>
  <si>
    <t xml:space="preserve">SE</t>
  </si>
  <si>
    <t xml:space="preserve">IRS2</t>
  </si>
  <si>
    <t xml:space="preserve">WT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$-409]m/d/yyyy"/>
    <numFmt numFmtId="166" formatCode="0.00E+00"/>
  </numFmts>
  <fonts count="5">
    <font>
      <sz val="11"/>
      <name val="ＭＳ Ｐゴシック"/>
      <family val="0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3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2" activeCellId="0" sqref="N2"/>
    </sheetView>
  </sheetViews>
  <sheetFormatPr defaultColWidth="12.828125" defaultRowHeight="14" zeroHeight="false" outlineLevelRow="0" outlineLevelCol="0"/>
  <cols>
    <col collapsed="false" customWidth="true" hidden="false" outlineLevel="0" max="1" min="1" style="0" width="8.99"/>
    <col collapsed="false" customWidth="true" hidden="false" outlineLevel="0" max="2" min="2" style="0" width="3.82"/>
    <col collapsed="false" customWidth="true" hidden="false" outlineLevel="0" max="3" min="3" style="0" width="8.16"/>
    <col collapsed="false" customWidth="true" hidden="false" outlineLevel="0" max="4" min="4" style="0" width="8.82"/>
    <col collapsed="false" customWidth="true" hidden="false" outlineLevel="0" max="5" min="5" style="0" width="8.49"/>
    <col collapsed="false" customWidth="true" hidden="false" outlineLevel="0" max="6" min="6" style="0" width="8.16"/>
    <col collapsed="false" customWidth="true" hidden="false" outlineLevel="0" max="7" min="7" style="0" width="8.49"/>
    <col collapsed="false" customWidth="true" hidden="false" outlineLevel="0" max="8" min="8" style="0" width="8.32"/>
    <col collapsed="false" customWidth="true" hidden="false" outlineLevel="0" max="9" min="9" style="0" width="7.82"/>
    <col collapsed="false" customWidth="true" hidden="false" outlineLevel="0" max="10" min="10" style="0" width="8.16"/>
    <col collapsed="false" customWidth="true" hidden="false" outlineLevel="0" max="11" min="11" style="0" width="7.82"/>
    <col collapsed="false" customWidth="true" hidden="false" outlineLevel="0" max="12" min="12" style="0" width="8.16"/>
    <col collapsed="false" customWidth="true" hidden="false" outlineLevel="0" max="13" min="13" style="0" width="8.99"/>
    <col collapsed="false" customWidth="true" hidden="false" outlineLevel="0" max="14" min="14" style="0" width="8.66"/>
    <col collapsed="false" customWidth="true" hidden="false" outlineLevel="0" max="15" min="15" style="0" width="7.66"/>
    <col collapsed="false" customWidth="true" hidden="false" outlineLevel="0" max="16" min="16" style="0" width="7.99"/>
    <col collapsed="false" customWidth="true" hidden="false" outlineLevel="0" max="17" min="17" style="0" width="8.82"/>
    <col collapsed="false" customWidth="true" hidden="false" outlineLevel="0" max="18" min="18" style="0" width="8.66"/>
  </cols>
  <sheetData>
    <row r="1" customFormat="false" ht="14" hidden="false" customHeight="false" outlineLevel="0" collapsed="false">
      <c r="A1" s="0" t="s">
        <v>0</v>
      </c>
      <c r="B1" s="0" t="s">
        <v>1</v>
      </c>
      <c r="C1" s="1" t="s">
        <v>2</v>
      </c>
      <c r="D1" s="0" t="s">
        <v>3</v>
      </c>
      <c r="E1" s="0" t="s">
        <v>4</v>
      </c>
      <c r="F1" s="1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1" t="s">
        <v>11</v>
      </c>
      <c r="M1" s="1" t="s">
        <v>12</v>
      </c>
      <c r="N1" s="1" t="s">
        <v>13</v>
      </c>
      <c r="O1" s="0" t="s">
        <v>14</v>
      </c>
      <c r="P1" s="0" t="s">
        <v>15</v>
      </c>
      <c r="Q1" s="1" t="s">
        <v>11</v>
      </c>
      <c r="R1" s="1" t="s">
        <v>12</v>
      </c>
    </row>
    <row r="2" customFormat="false" ht="14" hidden="false" customHeight="false" outlineLevel="0" collapsed="false">
      <c r="A2" s="2"/>
      <c r="C2" s="0" t="n">
        <v>117</v>
      </c>
      <c r="D2" s="0" t="n">
        <v>111</v>
      </c>
      <c r="E2" s="0" t="n">
        <v>100</v>
      </c>
      <c r="F2" s="0" t="n">
        <v>0.87</v>
      </c>
      <c r="G2" s="0" t="n">
        <v>0.61</v>
      </c>
      <c r="H2" s="0" t="n">
        <v>0.53</v>
      </c>
      <c r="I2" s="0" t="n">
        <v>56</v>
      </c>
      <c r="J2" s="0" t="n">
        <v>43</v>
      </c>
      <c r="K2" s="0" t="n">
        <v>40</v>
      </c>
      <c r="L2" s="0" t="n">
        <f aca="false">J2/I2*100</f>
        <v>76.7857142857143</v>
      </c>
      <c r="M2" s="0" t="n">
        <f aca="false">K2/I2*100</f>
        <v>71.4285714285714</v>
      </c>
      <c r="N2" s="0" t="n">
        <v>44</v>
      </c>
      <c r="O2" s="0" t="n">
        <v>20</v>
      </c>
      <c r="P2" s="0" t="n">
        <v>15</v>
      </c>
      <c r="Q2" s="0" t="n">
        <f aca="false">O2/N2*100</f>
        <v>45.4545454545455</v>
      </c>
      <c r="R2" s="0" t="n">
        <f aca="false">P2/N2*100</f>
        <v>34.0909090909091</v>
      </c>
    </row>
    <row r="3" customFormat="false" ht="14" hidden="false" customHeight="false" outlineLevel="0" collapsed="false">
      <c r="A3" s="2"/>
      <c r="C3" s="0" t="n">
        <v>89</v>
      </c>
      <c r="D3" s="0" t="n">
        <v>82</v>
      </c>
      <c r="E3" s="0" t="n">
        <v>70</v>
      </c>
      <c r="F3" s="0" t="n">
        <v>0.9</v>
      </c>
      <c r="G3" s="0" t="n">
        <v>0.74</v>
      </c>
      <c r="H3" s="0" t="n">
        <v>0.66</v>
      </c>
      <c r="I3" s="0" t="n">
        <v>67</v>
      </c>
      <c r="J3" s="0" t="n">
        <v>57</v>
      </c>
      <c r="K3" s="0" t="n">
        <v>50</v>
      </c>
      <c r="L3" s="0" t="n">
        <f aca="false">J3/I3*100</f>
        <v>85.0746268656717</v>
      </c>
      <c r="M3" s="0" t="n">
        <f aca="false">K3/I3*100</f>
        <v>74.6268656716418</v>
      </c>
      <c r="N3" s="0" t="n">
        <v>56</v>
      </c>
      <c r="O3" s="0" t="n">
        <v>43</v>
      </c>
      <c r="P3" s="0" t="n">
        <v>34</v>
      </c>
      <c r="Q3" s="0" t="n">
        <f aca="false">O3/N3*100</f>
        <v>76.7857142857143</v>
      </c>
      <c r="R3" s="0" t="n">
        <f aca="false">P3/N3*100</f>
        <v>60.7142857142857</v>
      </c>
    </row>
    <row r="4" customFormat="false" ht="14" hidden="false" customHeight="false" outlineLevel="0" collapsed="false">
      <c r="A4" s="2"/>
      <c r="C4" s="0" t="n">
        <v>89</v>
      </c>
      <c r="D4" s="0" t="n">
        <v>77</v>
      </c>
      <c r="E4" s="0" t="n">
        <v>70</v>
      </c>
      <c r="F4" s="0" t="n">
        <v>0.91</v>
      </c>
      <c r="G4" s="0" t="n">
        <v>0.81</v>
      </c>
      <c r="H4" s="0" t="n">
        <v>0.73</v>
      </c>
      <c r="I4" s="0" t="n">
        <v>71</v>
      </c>
      <c r="J4" s="0" t="n">
        <v>65</v>
      </c>
      <c r="K4" s="0" t="n">
        <v>51</v>
      </c>
      <c r="L4" s="0" t="n">
        <f aca="false">J4/I4*100</f>
        <v>91.5492957746479</v>
      </c>
      <c r="M4" s="0" t="n">
        <f aca="false">K4/I4*100</f>
        <v>71.830985915493</v>
      </c>
      <c r="N4" s="0" t="n">
        <v>67</v>
      </c>
      <c r="O4" s="0" t="n">
        <v>56</v>
      </c>
      <c r="P4" s="0" t="n">
        <v>47</v>
      </c>
      <c r="Q4" s="0" t="n">
        <f aca="false">O4/N4*100</f>
        <v>83.5820895522388</v>
      </c>
      <c r="R4" s="0" t="n">
        <f aca="false">P4/N4*100</f>
        <v>70.1492537313433</v>
      </c>
    </row>
    <row r="5" customFormat="false" ht="14" hidden="false" customHeight="false" outlineLevel="0" collapsed="false">
      <c r="A5" s="2"/>
      <c r="C5" s="0" t="n">
        <v>87</v>
      </c>
      <c r="D5" s="0" t="n">
        <v>80</v>
      </c>
      <c r="E5" s="0" t="n">
        <v>67</v>
      </c>
      <c r="F5" s="0" t="n">
        <v>0.88</v>
      </c>
      <c r="G5" s="0" t="n">
        <v>0.76</v>
      </c>
      <c r="H5" s="0" t="n">
        <v>0.55</v>
      </c>
      <c r="I5" s="0" t="n">
        <v>173</v>
      </c>
      <c r="J5" s="0" t="n">
        <v>156</v>
      </c>
      <c r="K5" s="0" t="n">
        <v>120</v>
      </c>
      <c r="L5" s="0" t="n">
        <f aca="false">J5/I5*100</f>
        <v>90.1734104046243</v>
      </c>
      <c r="M5" s="0" t="n">
        <f aca="false">K5/I5*100</f>
        <v>69.364161849711</v>
      </c>
      <c r="N5" s="0" t="n">
        <v>101</v>
      </c>
      <c r="O5" s="0" t="n">
        <v>102</v>
      </c>
      <c r="P5" s="0" t="n">
        <v>124</v>
      </c>
      <c r="Q5" s="0" t="n">
        <f aca="false">O5/N5*100</f>
        <v>100.990099009901</v>
      </c>
      <c r="R5" s="0" t="n">
        <f aca="false">P5/N5*100</f>
        <v>122.772277227723</v>
      </c>
    </row>
    <row r="6" customFormat="false" ht="14" hidden="false" customHeight="false" outlineLevel="0" collapsed="false">
      <c r="A6" s="2"/>
      <c r="C6" s="0" t="n">
        <v>81</v>
      </c>
      <c r="D6" s="0" t="n">
        <v>70</v>
      </c>
      <c r="E6" s="0" t="n">
        <v>60</v>
      </c>
      <c r="F6" s="0" t="n">
        <v>0.63</v>
      </c>
      <c r="G6" s="0" t="n">
        <v>0.63</v>
      </c>
      <c r="H6" s="0" t="n">
        <v>0.58</v>
      </c>
      <c r="I6" s="0" t="n">
        <v>188</v>
      </c>
      <c r="J6" s="0" t="n">
        <v>173</v>
      </c>
      <c r="K6" s="0" t="n">
        <v>157</v>
      </c>
      <c r="L6" s="0" t="n">
        <f aca="false">J6/I6*100</f>
        <v>92.0212765957447</v>
      </c>
      <c r="M6" s="0" t="n">
        <f aca="false">K6/I6*100</f>
        <v>83.5106382978724</v>
      </c>
      <c r="N6" s="0" t="n">
        <v>94</v>
      </c>
      <c r="O6" s="0" t="n">
        <v>94</v>
      </c>
      <c r="P6" s="0" t="n">
        <v>68</v>
      </c>
      <c r="Q6" s="0" t="n">
        <f aca="false">O6/N6*100</f>
        <v>100</v>
      </c>
      <c r="R6" s="0" t="n">
        <f aca="false">P6/N6*100</f>
        <v>72.3404255319149</v>
      </c>
    </row>
    <row r="7" customFormat="false" ht="14" hidden="false" customHeight="false" outlineLevel="0" collapsed="false">
      <c r="A7" s="2"/>
      <c r="C7" s="0" t="n">
        <v>80</v>
      </c>
      <c r="D7" s="0" t="n">
        <v>74</v>
      </c>
      <c r="E7" s="0" t="n">
        <v>66</v>
      </c>
      <c r="F7" s="0" t="n">
        <v>0.9</v>
      </c>
      <c r="G7" s="0" t="n">
        <v>0.74</v>
      </c>
      <c r="H7" s="0" t="n">
        <v>0.66</v>
      </c>
      <c r="I7" s="0" t="n">
        <v>67</v>
      </c>
      <c r="J7" s="0" t="n">
        <v>57</v>
      </c>
      <c r="K7" s="0" t="n">
        <v>50</v>
      </c>
      <c r="L7" s="0" t="n">
        <f aca="false">J7/I7*100</f>
        <v>85.0746268656717</v>
      </c>
      <c r="M7" s="0" t="n">
        <f aca="false">K7/I7*100</f>
        <v>74.6268656716418</v>
      </c>
      <c r="N7" s="0" t="n">
        <v>56</v>
      </c>
      <c r="O7" s="0" t="n">
        <v>43</v>
      </c>
      <c r="P7" s="0" t="n">
        <v>34</v>
      </c>
      <c r="Q7" s="0" t="n">
        <f aca="false">O7/N7*100</f>
        <v>76.7857142857143</v>
      </c>
      <c r="R7" s="0" t="n">
        <f aca="false">P7/N7*100</f>
        <v>60.7142857142857</v>
      </c>
    </row>
    <row r="9" customFormat="false" ht="14" hidden="false" customHeight="false" outlineLevel="0" collapsed="false">
      <c r="A9" s="0" t="s">
        <v>16</v>
      </c>
      <c r="C9" s="0" t="n">
        <v>90.5</v>
      </c>
      <c r="D9" s="0" t="n">
        <v>82.333</v>
      </c>
      <c r="E9" s="0" t="n">
        <v>72.167</v>
      </c>
      <c r="F9" s="0" t="n">
        <v>0.85</v>
      </c>
      <c r="G9" s="0" t="n">
        <v>0.71</v>
      </c>
      <c r="H9" s="0" t="n">
        <v>0.62</v>
      </c>
      <c r="I9" s="0" t="n">
        <v>103.667</v>
      </c>
      <c r="J9" s="0" t="n">
        <v>91.833</v>
      </c>
      <c r="K9" s="0" t="n">
        <v>78</v>
      </c>
      <c r="L9" s="3" t="n">
        <v>0.8678</v>
      </c>
      <c r="M9" s="3" t="n">
        <v>74.231</v>
      </c>
      <c r="N9" s="0" t="n">
        <v>69.667</v>
      </c>
      <c r="O9" s="0" t="n">
        <v>59.667</v>
      </c>
      <c r="P9" s="0" t="n">
        <v>53.667</v>
      </c>
      <c r="Q9" s="3" t="n">
        <v>0.806</v>
      </c>
      <c r="R9" s="3" t="n">
        <v>70.13</v>
      </c>
    </row>
    <row r="10" customFormat="false" ht="14" hidden="false" customHeight="false" outlineLevel="0" collapsed="false">
      <c r="A10" s="0" t="s">
        <v>17</v>
      </c>
      <c r="C10" s="0" t="n">
        <v>5.536</v>
      </c>
      <c r="D10" s="0" t="n">
        <v>5.993</v>
      </c>
      <c r="E10" s="0" t="n">
        <v>5.764</v>
      </c>
      <c r="F10" s="0" t="n">
        <v>0.04</v>
      </c>
      <c r="G10" s="0" t="n">
        <v>0.03</v>
      </c>
      <c r="H10" s="0" t="n">
        <v>0.03</v>
      </c>
      <c r="I10" s="0" t="n">
        <v>24.459</v>
      </c>
      <c r="J10" s="0" t="n">
        <v>23.264</v>
      </c>
      <c r="K10" s="0" t="n">
        <v>19.787</v>
      </c>
      <c r="L10" s="3" t="n">
        <v>0.023624</v>
      </c>
      <c r="M10" s="0" t="n">
        <v>2.030804</v>
      </c>
      <c r="N10" s="0" t="n">
        <v>9.333</v>
      </c>
      <c r="O10" s="0" t="n">
        <v>13.055</v>
      </c>
      <c r="P10" s="0" t="n">
        <v>15.775</v>
      </c>
      <c r="Q10" s="3" t="n">
        <v>0.082972</v>
      </c>
      <c r="R10" s="3" t="n">
        <v>11.905</v>
      </c>
    </row>
    <row r="12" customFormat="false" ht="14" hidden="false" customHeight="false" outlineLevel="0" collapsed="false">
      <c r="A12" s="0" t="s">
        <v>18</v>
      </c>
    </row>
    <row r="13" customFormat="false" ht="14" hidden="false" customHeight="false" outlineLevel="0" collapsed="false">
      <c r="A13" s="2"/>
      <c r="C13" s="0" t="n">
        <v>96</v>
      </c>
      <c r="D13" s="0" t="n">
        <v>84</v>
      </c>
      <c r="E13" s="0" t="n">
        <v>72</v>
      </c>
      <c r="F13" s="0" t="n">
        <v>1</v>
      </c>
      <c r="G13" s="0" t="n">
        <v>0.93</v>
      </c>
      <c r="H13" s="0" t="n">
        <v>0.8</v>
      </c>
      <c r="I13" s="0" t="n">
        <v>367</v>
      </c>
      <c r="J13" s="0" t="n">
        <v>296</v>
      </c>
      <c r="K13" s="0" t="n">
        <v>239</v>
      </c>
      <c r="L13" s="0" t="n">
        <f aca="false">J13/I13</f>
        <v>0.806539509536785</v>
      </c>
      <c r="M13" s="0" t="n">
        <f aca="false">K13/I13*100</f>
        <v>65.1226158038147</v>
      </c>
      <c r="N13" s="0" t="n">
        <v>139</v>
      </c>
      <c r="O13" s="0" t="n">
        <v>139</v>
      </c>
      <c r="P13" s="0" t="n">
        <v>134</v>
      </c>
      <c r="Q13" s="0" t="n">
        <f aca="false">O13/N13</f>
        <v>1</v>
      </c>
      <c r="R13" s="0" t="n">
        <f aca="false">P13/N13*100</f>
        <v>96.4028776978417</v>
      </c>
    </row>
    <row r="14" customFormat="false" ht="14" hidden="false" customHeight="false" outlineLevel="0" collapsed="false">
      <c r="A14" s="2"/>
      <c r="C14" s="0" t="n">
        <v>102</v>
      </c>
      <c r="D14" s="0" t="n">
        <v>92</v>
      </c>
      <c r="E14" s="0" t="n">
        <v>83</v>
      </c>
      <c r="F14" s="0" t="n">
        <v>0.86</v>
      </c>
      <c r="G14" s="0" t="n">
        <v>0.71</v>
      </c>
      <c r="H14" s="0" t="n">
        <v>0.7</v>
      </c>
      <c r="I14" s="0" t="n">
        <v>107</v>
      </c>
      <c r="J14" s="0" t="n">
        <v>103</v>
      </c>
      <c r="K14" s="0" t="n">
        <v>102</v>
      </c>
      <c r="L14" s="0" t="n">
        <f aca="false">J14/I14</f>
        <v>0.962616822429907</v>
      </c>
      <c r="M14" s="0" t="n">
        <f aca="false">K14/I14*100</f>
        <v>95.3271028037383</v>
      </c>
      <c r="N14" s="0" t="n">
        <v>33</v>
      </c>
      <c r="O14" s="0" t="n">
        <v>27</v>
      </c>
      <c r="P14" s="0" t="n">
        <v>27</v>
      </c>
      <c r="Q14" s="0" t="n">
        <f aca="false">O14/N14</f>
        <v>0.818181818181818</v>
      </c>
      <c r="R14" s="0" t="n">
        <f aca="false">P14/N14*100</f>
        <v>81.8181818181818</v>
      </c>
    </row>
    <row r="15" customFormat="false" ht="14" hidden="false" customHeight="false" outlineLevel="0" collapsed="false">
      <c r="A15" s="2"/>
      <c r="C15" s="0" t="n">
        <v>95</v>
      </c>
      <c r="D15" s="0" t="n">
        <v>85</v>
      </c>
      <c r="E15" s="0" t="n">
        <v>81</v>
      </c>
      <c r="F15" s="0" t="n">
        <v>0.89</v>
      </c>
      <c r="G15" s="0" t="n">
        <v>0.79</v>
      </c>
      <c r="H15" s="0" t="n">
        <v>0.67</v>
      </c>
      <c r="I15" s="0" t="n">
        <v>42</v>
      </c>
      <c r="J15" s="0" t="n">
        <v>37</v>
      </c>
      <c r="K15" s="0" t="n">
        <v>32</v>
      </c>
      <c r="L15" s="0" t="n">
        <f aca="false">J15/I15</f>
        <v>0.880952380952381</v>
      </c>
      <c r="M15" s="0" t="n">
        <f aca="false">K15/I15*100</f>
        <v>76.1904761904762</v>
      </c>
      <c r="N15" s="0" t="n">
        <v>36</v>
      </c>
      <c r="O15" s="0" t="n">
        <v>34</v>
      </c>
      <c r="P15" s="0" t="n">
        <v>31</v>
      </c>
      <c r="Q15" s="0" t="n">
        <f aca="false">O15/N15</f>
        <v>0.944444444444444</v>
      </c>
      <c r="R15" s="0" t="n">
        <f aca="false">P15/N15*100</f>
        <v>86.1111111111111</v>
      </c>
    </row>
    <row r="16" customFormat="false" ht="14" hidden="false" customHeight="false" outlineLevel="0" collapsed="false">
      <c r="A16" s="2"/>
      <c r="C16" s="0" t="n">
        <v>88</v>
      </c>
      <c r="D16" s="0" t="n">
        <v>80</v>
      </c>
      <c r="E16" s="0" t="n">
        <v>72</v>
      </c>
      <c r="F16" s="0" t="n">
        <v>0.8</v>
      </c>
      <c r="G16" s="0" t="n">
        <v>0.65</v>
      </c>
      <c r="H16" s="0" t="n">
        <v>0.6</v>
      </c>
      <c r="I16" s="0" t="n">
        <v>220</v>
      </c>
      <c r="J16" s="0" t="n">
        <v>206</v>
      </c>
      <c r="K16" s="0" t="n">
        <v>200</v>
      </c>
      <c r="L16" s="0" t="n">
        <f aca="false">J16/I16</f>
        <v>0.936363636363636</v>
      </c>
      <c r="M16" s="0" t="n">
        <f aca="false">K16/I16*100</f>
        <v>90.9090909090909</v>
      </c>
      <c r="N16" s="0" t="n">
        <v>29</v>
      </c>
      <c r="O16" s="0" t="n">
        <v>32</v>
      </c>
      <c r="P16" s="0" t="n">
        <v>16</v>
      </c>
      <c r="Q16" s="0" t="n">
        <f aca="false">O16/N16</f>
        <v>1.10344827586207</v>
      </c>
      <c r="R16" s="0" t="n">
        <f aca="false">P16/N16*100</f>
        <v>55.1724137931034</v>
      </c>
    </row>
    <row r="17" customFormat="false" ht="14" hidden="false" customHeight="false" outlineLevel="0" collapsed="false">
      <c r="A17" s="2"/>
      <c r="C17" s="0" t="n">
        <v>84</v>
      </c>
      <c r="D17" s="0" t="n">
        <v>80</v>
      </c>
      <c r="E17" s="0" t="n">
        <v>70</v>
      </c>
      <c r="F17" s="0" t="n">
        <v>0.87</v>
      </c>
      <c r="G17" s="0" t="n">
        <v>0.75</v>
      </c>
      <c r="H17" s="0" t="n">
        <v>0.7</v>
      </c>
      <c r="I17" s="0" t="n">
        <v>203</v>
      </c>
      <c r="J17" s="0" t="n">
        <v>182</v>
      </c>
      <c r="K17" s="0" t="n">
        <v>180</v>
      </c>
      <c r="L17" s="0" t="n">
        <f aca="false">J17/I17</f>
        <v>0.896551724137931</v>
      </c>
      <c r="M17" s="0" t="n">
        <f aca="false">K17/I17*100</f>
        <v>88.6699507389163</v>
      </c>
      <c r="N17" s="0" t="n">
        <v>40</v>
      </c>
      <c r="O17" s="0" t="n">
        <v>30</v>
      </c>
      <c r="P17" s="0" t="n">
        <v>20</v>
      </c>
      <c r="Q17" s="0" t="n">
        <f aca="false">O17/N17</f>
        <v>0.75</v>
      </c>
      <c r="R17" s="0" t="n">
        <f aca="false">P17/N17*100</f>
        <v>50</v>
      </c>
    </row>
    <row r="18" customFormat="false" ht="14" hidden="false" customHeight="false" outlineLevel="0" collapsed="false">
      <c r="A18" s="2"/>
      <c r="C18" s="0" t="n">
        <v>89</v>
      </c>
      <c r="D18" s="0" t="n">
        <v>81</v>
      </c>
      <c r="E18" s="0" t="n">
        <v>73</v>
      </c>
      <c r="F18" s="0" t="n">
        <v>0.8</v>
      </c>
      <c r="G18" s="0" t="n">
        <v>0.65</v>
      </c>
      <c r="H18" s="0" t="n">
        <v>0.47</v>
      </c>
      <c r="I18" s="0" t="n">
        <v>198</v>
      </c>
      <c r="J18" s="0" t="n">
        <v>177</v>
      </c>
      <c r="K18" s="0" t="n">
        <v>154</v>
      </c>
      <c r="L18" s="0" t="n">
        <f aca="false">J18/I18</f>
        <v>0.893939393939394</v>
      </c>
      <c r="M18" s="0" t="n">
        <f aca="false">K18/I18*100</f>
        <v>77.7777777777778</v>
      </c>
      <c r="N18" s="0" t="n">
        <v>26</v>
      </c>
      <c r="O18" s="0" t="n">
        <v>19</v>
      </c>
      <c r="P18" s="0" t="n">
        <v>18</v>
      </c>
      <c r="Q18" s="0" t="n">
        <f aca="false">O18/N18</f>
        <v>0.730769230769231</v>
      </c>
      <c r="R18" s="0" t="n">
        <f aca="false">P18/N18*100</f>
        <v>69.2307692307692</v>
      </c>
    </row>
    <row r="19" customFormat="false" ht="14" hidden="false" customHeight="false" outlineLevel="0" collapsed="false">
      <c r="A19" s="2"/>
      <c r="C19" s="0" t="n">
        <v>89</v>
      </c>
      <c r="D19" s="0" t="n">
        <v>76</v>
      </c>
      <c r="E19" s="0" t="n">
        <v>71</v>
      </c>
      <c r="F19" s="0" t="n">
        <v>0.94</v>
      </c>
      <c r="G19" s="0" t="n">
        <v>0.84</v>
      </c>
      <c r="H19" s="0" t="n">
        <v>0.84</v>
      </c>
      <c r="I19" s="0" t="n">
        <v>210</v>
      </c>
      <c r="J19" s="0" t="n">
        <v>200</v>
      </c>
      <c r="K19" s="0" t="n">
        <v>163</v>
      </c>
      <c r="L19" s="0" t="n">
        <f aca="false">J19/I19</f>
        <v>0.952380952380952</v>
      </c>
      <c r="M19" s="0" t="n">
        <f aca="false">K19/I19*100</f>
        <v>77.6190476190476</v>
      </c>
      <c r="N19" s="0" t="n">
        <v>52</v>
      </c>
      <c r="O19" s="0" t="n">
        <v>46</v>
      </c>
      <c r="P19" s="0" t="n">
        <v>49</v>
      </c>
      <c r="Q19" s="0" t="n">
        <f aca="false">O19/N19</f>
        <v>0.884615384615385</v>
      </c>
      <c r="R19" s="0" t="n">
        <f aca="false">P19/N19*100</f>
        <v>94.2307692307692</v>
      </c>
    </row>
    <row r="20" customFormat="false" ht="14" hidden="false" customHeight="false" outlineLevel="0" collapsed="false">
      <c r="A20" s="2"/>
      <c r="C20" s="0" t="n">
        <v>113</v>
      </c>
      <c r="D20" s="0" t="n">
        <v>103</v>
      </c>
      <c r="E20" s="0" t="n">
        <v>92</v>
      </c>
      <c r="F20" s="0" t="n">
        <v>0.97</v>
      </c>
      <c r="G20" s="0" t="n">
        <v>0.77</v>
      </c>
      <c r="H20" s="0" t="n">
        <v>0.67</v>
      </c>
      <c r="I20" s="0" t="n">
        <v>184</v>
      </c>
      <c r="J20" s="0" t="n">
        <v>164</v>
      </c>
      <c r="K20" s="0" t="n">
        <v>130</v>
      </c>
      <c r="L20" s="0" t="n">
        <f aca="false">J20/I20</f>
        <v>0.891304347826087</v>
      </c>
      <c r="M20" s="0" t="n">
        <f aca="false">K20/I20*100</f>
        <v>70.6521739130435</v>
      </c>
      <c r="N20" s="0" t="n">
        <v>73</v>
      </c>
      <c r="O20" s="0" t="n">
        <v>58</v>
      </c>
      <c r="P20" s="0" t="n">
        <v>52</v>
      </c>
      <c r="Q20" s="0" t="n">
        <f aca="false">O20/N20</f>
        <v>0.794520547945205</v>
      </c>
      <c r="R20" s="0" t="n">
        <f aca="false">P20/N20*100</f>
        <v>71.2328767123288</v>
      </c>
    </row>
    <row r="22" customFormat="false" ht="14" hidden="false" customHeight="false" outlineLevel="0" collapsed="false">
      <c r="A22" s="0" t="s">
        <v>16</v>
      </c>
      <c r="C22" s="0" t="n">
        <v>94.5</v>
      </c>
      <c r="D22" s="0" t="n">
        <v>85.125</v>
      </c>
      <c r="E22" s="0" t="n">
        <v>76.75</v>
      </c>
      <c r="F22" s="0" t="n">
        <v>0.89</v>
      </c>
      <c r="G22" s="0" t="n">
        <v>0.76</v>
      </c>
      <c r="H22" s="0" t="n">
        <v>0.68</v>
      </c>
      <c r="I22" s="0" t="n">
        <v>191.375</v>
      </c>
      <c r="J22" s="0" t="n">
        <v>170.625</v>
      </c>
      <c r="K22" s="0" t="n">
        <v>150</v>
      </c>
      <c r="L22" s="3" t="n">
        <v>0.9026</v>
      </c>
      <c r="M22" s="3" t="n">
        <v>80.28</v>
      </c>
      <c r="N22" s="0" t="n">
        <v>53.5</v>
      </c>
      <c r="O22" s="0" t="n">
        <v>48.125</v>
      </c>
      <c r="P22" s="0" t="n">
        <v>43.375</v>
      </c>
      <c r="Q22" s="3" t="n">
        <v>0.87825</v>
      </c>
      <c r="R22" s="3" t="n">
        <v>75.525</v>
      </c>
    </row>
    <row r="23" customFormat="false" ht="14" hidden="false" customHeight="false" outlineLevel="0" collapsed="false">
      <c r="A23" s="0" t="s">
        <v>17</v>
      </c>
      <c r="C23" s="0" t="n">
        <v>3.311</v>
      </c>
      <c r="D23" s="0" t="n">
        <v>3.05</v>
      </c>
      <c r="E23" s="0" t="n">
        <v>2.763</v>
      </c>
      <c r="F23" s="0" t="n">
        <v>0.03</v>
      </c>
      <c r="G23" s="0" t="n">
        <v>0.03</v>
      </c>
      <c r="H23" s="0" t="n">
        <v>0.04</v>
      </c>
      <c r="I23" s="0" t="n">
        <v>33.187</v>
      </c>
      <c r="J23" s="0" t="n">
        <v>26.885</v>
      </c>
      <c r="K23" s="0" t="n">
        <v>22.414</v>
      </c>
      <c r="L23" s="3" t="n">
        <v>0.0175</v>
      </c>
      <c r="M23" s="0" t="n">
        <v>3.68949</v>
      </c>
      <c r="N23" s="0" t="n">
        <v>13.335</v>
      </c>
      <c r="O23" s="0" t="n">
        <v>13.656</v>
      </c>
      <c r="P23" s="0" t="n">
        <v>13.81</v>
      </c>
      <c r="Q23" s="3" t="n">
        <v>0.046055</v>
      </c>
      <c r="R23" s="0" t="n">
        <v>6.066969</v>
      </c>
    </row>
    <row r="26" customFormat="false" ht="14" hidden="false" customHeight="false" outlineLevel="0" collapsed="false">
      <c r="A26" s="0" t="s">
        <v>19</v>
      </c>
    </row>
    <row r="27" customFormat="false" ht="14" hidden="false" customHeight="false" outlineLevel="0" collapsed="false">
      <c r="A27" s="2"/>
      <c r="C27" s="0" t="n">
        <v>83</v>
      </c>
      <c r="D27" s="0" t="n">
        <v>73</v>
      </c>
      <c r="E27" s="0" t="n">
        <v>60</v>
      </c>
      <c r="F27" s="0" t="n">
        <v>0.82</v>
      </c>
      <c r="G27" s="0" t="n">
        <v>0.78</v>
      </c>
      <c r="H27" s="0" t="n">
        <v>0.77</v>
      </c>
      <c r="I27" s="0" t="n">
        <v>231</v>
      </c>
      <c r="J27" s="0" t="n">
        <v>223</v>
      </c>
      <c r="K27" s="0" t="n">
        <v>190</v>
      </c>
      <c r="L27" s="0" t="n">
        <f aca="false">J27/I27</f>
        <v>0.965367965367965</v>
      </c>
      <c r="M27" s="0" t="n">
        <f aca="false">K27/I27*100</f>
        <v>82.2510822510823</v>
      </c>
      <c r="N27" s="0" t="n">
        <v>71</v>
      </c>
      <c r="O27" s="0" t="n">
        <v>91</v>
      </c>
      <c r="P27" s="0" t="n">
        <v>80</v>
      </c>
      <c r="Q27" s="0" t="n">
        <f aca="false">O27/N27</f>
        <v>1.28169014084507</v>
      </c>
      <c r="R27" s="0" t="n">
        <f aca="false">P27/N27*100</f>
        <v>112.676056338028</v>
      </c>
    </row>
    <row r="28" customFormat="false" ht="14" hidden="false" customHeight="false" outlineLevel="0" collapsed="false">
      <c r="A28" s="2"/>
      <c r="C28" s="0" t="n">
        <v>89</v>
      </c>
      <c r="D28" s="0" t="n">
        <v>81</v>
      </c>
      <c r="E28" s="0" t="n">
        <v>69</v>
      </c>
      <c r="F28" s="0" t="n">
        <v>1.05</v>
      </c>
      <c r="G28" s="0" t="n">
        <v>0.81</v>
      </c>
      <c r="H28" s="0" t="n">
        <v>0.8</v>
      </c>
      <c r="I28" s="0" t="n">
        <v>111</v>
      </c>
      <c r="J28" s="0" t="n">
        <v>66</v>
      </c>
      <c r="K28" s="0" t="n">
        <v>52</v>
      </c>
      <c r="L28" s="0" t="n">
        <f aca="false">J28/I28</f>
        <v>0.594594594594595</v>
      </c>
      <c r="M28" s="0" t="n">
        <f aca="false">K28/I28*100</f>
        <v>46.8468468468468</v>
      </c>
      <c r="N28" s="0" t="n">
        <v>90</v>
      </c>
      <c r="O28" s="0" t="n">
        <v>81</v>
      </c>
      <c r="P28" s="0" t="n">
        <v>73</v>
      </c>
      <c r="Q28" s="0" t="n">
        <f aca="false">O28/N28</f>
        <v>0.9</v>
      </c>
      <c r="R28" s="0" t="n">
        <f aca="false">P28/N28*100</f>
        <v>81.1111111111111</v>
      </c>
    </row>
    <row r="29" customFormat="false" ht="14" hidden="false" customHeight="false" outlineLevel="0" collapsed="false">
      <c r="A29" s="2"/>
      <c r="C29" s="0" t="n">
        <v>91</v>
      </c>
      <c r="D29" s="0" t="n">
        <v>81</v>
      </c>
      <c r="E29" s="0" t="n">
        <v>73</v>
      </c>
      <c r="F29" s="0" t="n">
        <v>0.85</v>
      </c>
      <c r="G29" s="0" t="n">
        <v>0.9</v>
      </c>
      <c r="H29" s="0" t="n">
        <v>0.73</v>
      </c>
      <c r="I29" s="0" t="n">
        <v>133</v>
      </c>
      <c r="J29" s="0" t="n">
        <v>139</v>
      </c>
      <c r="K29" s="0" t="n">
        <v>144</v>
      </c>
      <c r="L29" s="0" t="n">
        <f aca="false">J29/I29</f>
        <v>1.04511278195489</v>
      </c>
      <c r="M29" s="0" t="n">
        <f aca="false">K29/I29*100</f>
        <v>108.270676691729</v>
      </c>
      <c r="N29" s="0" t="n">
        <v>57</v>
      </c>
      <c r="O29" s="0" t="n">
        <v>45</v>
      </c>
      <c r="P29" s="0" t="n">
        <v>41</v>
      </c>
      <c r="Q29" s="0" t="n">
        <f aca="false">O29/N29</f>
        <v>0.789473684210526</v>
      </c>
      <c r="R29" s="0" t="n">
        <f aca="false">P29/N29*100</f>
        <v>71.9298245614035</v>
      </c>
    </row>
    <row r="30" customFormat="false" ht="14" hidden="false" customHeight="false" outlineLevel="0" collapsed="false">
      <c r="A30" s="2"/>
      <c r="C30" s="0" t="n">
        <v>96</v>
      </c>
      <c r="D30" s="0" t="n">
        <v>88</v>
      </c>
      <c r="E30" s="0" t="n">
        <v>81</v>
      </c>
      <c r="F30" s="0" t="n">
        <v>0.95</v>
      </c>
      <c r="G30" s="0" t="n">
        <v>0.77</v>
      </c>
      <c r="H30" s="0" t="n">
        <v>0.71</v>
      </c>
      <c r="I30" s="0" t="n">
        <v>371</v>
      </c>
      <c r="J30" s="0" t="n">
        <v>446</v>
      </c>
      <c r="K30" s="0" t="n">
        <v>314</v>
      </c>
      <c r="L30" s="0" t="n">
        <f aca="false">J30/I30</f>
        <v>1.20215633423181</v>
      </c>
      <c r="M30" s="0" t="n">
        <f aca="false">K30/I30*100</f>
        <v>84.6361185983828</v>
      </c>
      <c r="N30" s="0" t="n">
        <v>124</v>
      </c>
      <c r="O30" s="0" t="n">
        <v>124</v>
      </c>
      <c r="P30" s="0" t="n">
        <v>120</v>
      </c>
      <c r="Q30" s="0" t="n">
        <f aca="false">O30/N30</f>
        <v>1</v>
      </c>
      <c r="R30" s="0" t="n">
        <f aca="false">P30/N30*100</f>
        <v>96.7741935483871</v>
      </c>
    </row>
    <row r="31" customFormat="false" ht="14" hidden="false" customHeight="false" outlineLevel="0" collapsed="false">
      <c r="A31" s="2"/>
      <c r="C31" s="0" t="n">
        <v>84</v>
      </c>
      <c r="D31" s="0" t="n">
        <v>78</v>
      </c>
      <c r="E31" s="0" t="n">
        <v>69</v>
      </c>
      <c r="F31" s="0" t="n">
        <v>0.88</v>
      </c>
      <c r="G31" s="0" t="n">
        <v>0.88</v>
      </c>
      <c r="H31" s="0" t="n">
        <v>0.78</v>
      </c>
      <c r="I31" s="0" t="n">
        <v>153</v>
      </c>
      <c r="J31" s="0" t="n">
        <v>179</v>
      </c>
      <c r="K31" s="0" t="n">
        <v>171</v>
      </c>
      <c r="L31" s="0" t="n">
        <f aca="false">J31/I31</f>
        <v>1.16993464052288</v>
      </c>
      <c r="M31" s="0" t="n">
        <f aca="false">K31/I31*100</f>
        <v>111.764705882353</v>
      </c>
      <c r="N31" s="0" t="n">
        <v>58</v>
      </c>
      <c r="O31" s="0" t="n">
        <v>57</v>
      </c>
      <c r="P31" s="0" t="n">
        <v>64</v>
      </c>
      <c r="Q31" s="0" t="n">
        <f aca="false">O31/N31</f>
        <v>0.982758620689655</v>
      </c>
      <c r="R31" s="0" t="n">
        <f aca="false">P31/N31*100</f>
        <v>110.344827586207</v>
      </c>
    </row>
    <row r="32" customFormat="false" ht="14" hidden="false" customHeight="false" outlineLevel="0" collapsed="false">
      <c r="A32" s="2"/>
      <c r="C32" s="0" t="n">
        <v>86</v>
      </c>
      <c r="D32" s="0" t="n">
        <v>78</v>
      </c>
      <c r="E32" s="0" t="n">
        <v>68</v>
      </c>
      <c r="F32" s="0" t="n">
        <v>1.08</v>
      </c>
      <c r="G32" s="0" t="n">
        <v>1.02</v>
      </c>
      <c r="H32" s="0" t="n">
        <v>1.01</v>
      </c>
      <c r="I32" s="0" t="n">
        <v>100</v>
      </c>
      <c r="J32" s="0" t="n">
        <v>99</v>
      </c>
      <c r="K32" s="0" t="n">
        <v>106</v>
      </c>
      <c r="L32" s="0" t="n">
        <f aca="false">J32/I32</f>
        <v>0.99</v>
      </c>
      <c r="M32" s="0" t="n">
        <f aca="false">K32/I32*100</f>
        <v>106</v>
      </c>
      <c r="N32" s="0" t="n">
        <v>41</v>
      </c>
      <c r="O32" s="0" t="n">
        <v>38</v>
      </c>
      <c r="P32" s="0" t="n">
        <v>40</v>
      </c>
      <c r="Q32" s="0" t="n">
        <f aca="false">O32/N32</f>
        <v>0.926829268292683</v>
      </c>
      <c r="R32" s="0" t="n">
        <f aca="false">P32/N32*100</f>
        <v>97.5609756097561</v>
      </c>
    </row>
    <row r="34" customFormat="false" ht="14" hidden="false" customHeight="false" outlineLevel="0" collapsed="false">
      <c r="C34" s="0" t="n">
        <v>88.167</v>
      </c>
      <c r="D34" s="0" t="n">
        <v>79.833</v>
      </c>
      <c r="E34" s="0" t="n">
        <v>70</v>
      </c>
      <c r="F34" s="0" t="n">
        <v>0.94</v>
      </c>
      <c r="G34" s="0" t="n">
        <v>0.86</v>
      </c>
      <c r="H34" s="0" t="n">
        <v>0.8</v>
      </c>
      <c r="I34" s="0" t="n">
        <v>183.167</v>
      </c>
      <c r="J34" s="0" t="n">
        <v>192</v>
      </c>
      <c r="K34" s="0" t="n">
        <v>162.833</v>
      </c>
      <c r="L34" s="3" t="n">
        <v>0.99453</v>
      </c>
      <c r="M34" s="3" t="n">
        <v>89.962</v>
      </c>
      <c r="N34" s="0" t="n">
        <v>73.5</v>
      </c>
      <c r="O34" s="0" t="n">
        <v>72.667</v>
      </c>
      <c r="P34" s="0" t="n">
        <v>69.667</v>
      </c>
      <c r="Q34" s="3" t="n">
        <v>0.98013</v>
      </c>
      <c r="R34" s="3" t="n">
        <v>95.066</v>
      </c>
    </row>
    <row r="35" customFormat="false" ht="14" hidden="false" customHeight="false" outlineLevel="0" collapsed="false">
      <c r="C35" s="0" t="n">
        <v>1.99</v>
      </c>
      <c r="D35" s="0" t="n">
        <v>2.023</v>
      </c>
      <c r="E35" s="0" t="n">
        <v>2.805</v>
      </c>
      <c r="F35" s="0" t="n">
        <v>0.04</v>
      </c>
      <c r="G35" s="0" t="n">
        <v>0.04</v>
      </c>
      <c r="H35" s="0" t="n">
        <v>0.04</v>
      </c>
      <c r="I35" s="0" t="n">
        <v>42.08</v>
      </c>
      <c r="J35" s="0" t="n">
        <v>55.672</v>
      </c>
      <c r="K35" s="0" t="n">
        <v>36.297</v>
      </c>
      <c r="L35" s="3" t="n">
        <v>0.088929</v>
      </c>
      <c r="M35" s="3" t="n">
        <v>10.024</v>
      </c>
      <c r="N35" s="0" t="n">
        <v>12.107</v>
      </c>
      <c r="O35" s="0" t="n">
        <v>13.233</v>
      </c>
      <c r="P35" s="0" t="n">
        <v>12.09</v>
      </c>
      <c r="Q35" s="3" t="n">
        <v>0.067565</v>
      </c>
      <c r="R35" s="0" t="n">
        <v>6.538912</v>
      </c>
    </row>
  </sheetData>
  <printOptions headings="false" gridLines="false" gridLinesSet="true" horizontalCentered="false" verticalCentered="false"/>
  <pageMargins left="0.7875" right="0.7875" top="0.678472222222222" bottom="0.984027777777778" header="0.511805555555556" footer="0.511811023622047"/>
  <pageSetup paperSize="9" scale="7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2.828125" defaultRowHeight="14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2.828125" defaultRowHeight="14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9-13T23:59:55Z</dcterms:created>
  <dc:creator>Office 2004 体験版ユーザー</dc:creator>
  <dc:description/>
  <dc:language>en-US</dc:language>
  <cp:lastModifiedBy>橋本整司</cp:lastModifiedBy>
  <dcterms:modified xsi:type="dcterms:W3CDTF">2020-11-06T10:31:40Z</dcterms:modified>
  <cp:revision>0</cp:revision>
  <dc:subject/>
  <dc:title/>
</cp:coreProperties>
</file>